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0">
  <si>
    <t xml:space="preserve">vs pCont.</t>
  </si>
  <si>
    <t xml:space="preserve">0 vs pCont.</t>
  </si>
  <si>
    <t xml:space="preserve">16 vs 64</t>
  </si>
  <si>
    <t xml:space="preserve">Ave DEF</t>
  </si>
  <si>
    <t xml:space="preserve">Ave GHI</t>
  </si>
  <si>
    <t xml:space="preserve">Ave JKL</t>
  </si>
  <si>
    <t xml:space="preserve">Averge A_L</t>
  </si>
  <si>
    <t xml:space="preserve">STDEV</t>
  </si>
  <si>
    <t xml:space="preserve">X/pCont.</t>
  </si>
  <si>
    <t xml:space="preserve">ttest type2</t>
  </si>
  <si>
    <t xml:space="preserve">Low Glu-pCon.0</t>
  </si>
  <si>
    <t xml:space="preserve">Low Glu-pCon.</t>
  </si>
  <si>
    <t xml:space="preserve">pCon.0</t>
  </si>
  <si>
    <t xml:space="preserve">pCon.</t>
  </si>
  <si>
    <t xml:space="preserve">VP16-F1</t>
  </si>
  <si>
    <t xml:space="preserve">VP64-F1</t>
  </si>
  <si>
    <t xml:space="preserve">VP16-F2</t>
  </si>
  <si>
    <t xml:space="preserve">VP64-F2</t>
  </si>
  <si>
    <t xml:space="preserve">VP16-F2-F1</t>
  </si>
  <si>
    <t xml:space="preserve">VP64-F2-F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bar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Q$5:$Q$18</c:f>
              <c:numCache>
                <c:formatCode>General</c:formatCode>
                <c:ptCount val="14"/>
                <c:pt idx="0">
                  <c:v>0.375111111</c:v>
                </c:pt>
                <c:pt idx="1">
                  <c:v>0.400344444333333</c:v>
                </c:pt>
                <c:pt idx="3">
                  <c:v>0.243233333333333</c:v>
                </c:pt>
                <c:pt idx="4">
                  <c:v>0.276955555333333</c:v>
                </c:pt>
                <c:pt idx="6">
                  <c:v>0.287922222</c:v>
                </c:pt>
                <c:pt idx="7">
                  <c:v>0.2939</c:v>
                </c:pt>
                <c:pt idx="9">
                  <c:v>0.529133333333333</c:v>
                </c:pt>
                <c:pt idx="10">
                  <c:v>0.551888888666667</c:v>
                </c:pt>
                <c:pt idx="12">
                  <c:v>0.313677777666667</c:v>
                </c:pt>
                <c:pt idx="13">
                  <c:v>0.323711111</c:v>
                </c:pt>
              </c:numCache>
            </c:numRef>
          </c:val>
        </c:ser>
        <c:gapWidth val="150"/>
        <c:overlap val="0"/>
        <c:axId val="2419870"/>
        <c:axId val="44167952"/>
      </c:barChart>
      <c:catAx>
        <c:axId val="241987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44167952"/>
        <c:crossesAt val="0"/>
        <c:auto val="1"/>
        <c:lblAlgn val="ctr"/>
        <c:lblOffset val="100"/>
        <c:noMultiLvlLbl val="0"/>
      </c:catAx>
      <c:valAx>
        <c:axId val="441679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419870"/>
        <c:crossesAt val="1"/>
        <c:crossBetween val="midCat"/>
        <c:majorUnit val="0.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06560</xdr:colOff>
      <xdr:row>19</xdr:row>
      <xdr:rowOff>7200</xdr:rowOff>
    </xdr:from>
    <xdr:to>
      <xdr:col>19</xdr:col>
      <xdr:colOff>136080</xdr:colOff>
      <xdr:row>29</xdr:row>
      <xdr:rowOff>45720</xdr:rowOff>
    </xdr:to>
    <xdr:graphicFrame>
      <xdr:nvGraphicFramePr>
        <xdr:cNvPr id="0" name="Chart 2"/>
        <xdr:cNvGraphicFramePr/>
      </xdr:nvGraphicFramePr>
      <xdr:xfrm>
        <a:off x="10235520" y="3916440"/>
        <a:ext cx="4673880" cy="209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W33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V24" activeCellId="0" sqref="V24"/>
    </sheetView>
  </sheetViews>
  <sheetFormatPr defaultColWidth="8.8984375" defaultRowHeight="16.2" zeroHeight="false" outlineLevelRow="0" outlineLevelCol="0"/>
  <cols>
    <col collapsed="false" customWidth="true" hidden="false" outlineLevel="0" max="13" min="13" style="0" width="9.66"/>
    <col collapsed="false" customWidth="true" hidden="false" outlineLevel="0" max="21" min="21" style="0" width="13.32"/>
    <col collapsed="false" customWidth="true" hidden="false" outlineLevel="0" max="24" min="23" style="0" width="13.32"/>
    <col collapsed="false" customWidth="true" hidden="false" outlineLevel="0" max="29" min="27" style="0" width="13.32"/>
    <col collapsed="false" customWidth="true" hidden="false" outlineLevel="0" max="31" min="31" style="0" width="8.99"/>
  </cols>
  <sheetData>
    <row r="2" customFormat="false" ht="16.2" hidden="false" customHeight="false" outlineLevel="0" collapsed="false">
      <c r="U2" s="0" t="s">
        <v>0</v>
      </c>
      <c r="V2" s="0" t="s">
        <v>1</v>
      </c>
      <c r="W2" s="0" t="s">
        <v>2</v>
      </c>
    </row>
    <row r="3" customFormat="false" ht="16.2" hidden="false" customHeight="false" outlineLevel="0" collapsed="false">
      <c r="N3" s="0" t="s">
        <v>3</v>
      </c>
      <c r="O3" s="0" t="s">
        <v>4</v>
      </c>
      <c r="P3" s="0" t="s">
        <v>5</v>
      </c>
      <c r="Q3" s="0" t="s">
        <v>6</v>
      </c>
      <c r="R3" s="0" t="s">
        <v>7</v>
      </c>
      <c r="S3" s="0" t="s">
        <v>8</v>
      </c>
      <c r="U3" s="0" t="s">
        <v>9</v>
      </c>
      <c r="V3" s="0" t="s">
        <v>9</v>
      </c>
      <c r="W3" s="0" t="s">
        <v>9</v>
      </c>
    </row>
    <row r="5" customFormat="false" ht="16.2" hidden="false" customHeight="false" outlineLevel="0" collapsed="false">
      <c r="C5" s="0" t="s">
        <v>10</v>
      </c>
      <c r="D5" s="0" t="n">
        <v>0.3708</v>
      </c>
      <c r="E5" s="0" t="n">
        <v>0.3718</v>
      </c>
      <c r="F5" s="0" t="n">
        <v>0.373</v>
      </c>
      <c r="G5" s="0" t="n">
        <v>0.3884</v>
      </c>
      <c r="H5" s="0" t="n">
        <v>0.3866</v>
      </c>
      <c r="I5" s="0" t="n">
        <v>0.3837</v>
      </c>
      <c r="J5" s="0" t="n">
        <v>0.3655</v>
      </c>
      <c r="K5" s="0" t="n">
        <v>0.3685</v>
      </c>
      <c r="L5" s="0" t="n">
        <v>0.3677</v>
      </c>
      <c r="N5" s="1" t="n">
        <v>0.371866667</v>
      </c>
      <c r="O5" s="1" t="n">
        <v>0.386233333</v>
      </c>
      <c r="P5" s="1" t="n">
        <v>0.367233333</v>
      </c>
      <c r="Q5" s="1" t="n">
        <f aca="false">AVERAGE(N5:P5)</f>
        <v>0.375111111</v>
      </c>
      <c r="R5" s="1" t="n">
        <f aca="false">STDEV(N5:P5)</f>
        <v>0.00990680638005267</v>
      </c>
    </row>
    <row r="6" customFormat="false" ht="16.2" hidden="false" customHeight="false" outlineLevel="0" collapsed="false">
      <c r="C6" s="0" t="s">
        <v>11</v>
      </c>
      <c r="D6" s="0" t="n">
        <v>0.4023</v>
      </c>
      <c r="E6" s="0" t="n">
        <v>0.3999</v>
      </c>
      <c r="F6" s="0" t="n">
        <v>0.4012</v>
      </c>
      <c r="G6" s="0" t="n">
        <v>0.4098</v>
      </c>
      <c r="H6" s="0" t="n">
        <v>0.4077</v>
      </c>
      <c r="I6" s="0" t="n">
        <v>0.4107</v>
      </c>
      <c r="J6" s="0" t="n">
        <v>0.3895</v>
      </c>
      <c r="K6" s="0" t="n">
        <v>0.3916</v>
      </c>
      <c r="L6" s="0" t="n">
        <v>0.3904</v>
      </c>
      <c r="N6" s="1" t="n">
        <v>0.401133333</v>
      </c>
      <c r="O6" s="1" t="n">
        <v>0.4094</v>
      </c>
      <c r="P6" s="1" t="n">
        <v>0.3905</v>
      </c>
      <c r="Q6" s="1" t="n">
        <f aca="false">AVERAGE(N6:P6)</f>
        <v>0.400344444333333</v>
      </c>
      <c r="R6" s="1" t="n">
        <f aca="false">STDEV(N6:P6)</f>
        <v>0.00947466405717353</v>
      </c>
      <c r="U6" s="1" t="n">
        <f aca="false">TTEST(N9:P9,N6:P6,2,2)</f>
        <v>9.98043386416492E-005</v>
      </c>
      <c r="V6" s="1" t="n">
        <f aca="false">TTEST(N5:P5,N6:P6,2,2)</f>
        <v>0.0332710323128531</v>
      </c>
    </row>
    <row r="7" customFormat="false" ht="16.2" hidden="false" customHeight="false" outlineLevel="0" collapsed="false">
      <c r="N7" s="2"/>
      <c r="O7" s="2"/>
      <c r="P7" s="2"/>
      <c r="Q7" s="2"/>
      <c r="R7" s="2"/>
    </row>
    <row r="8" customFormat="false" ht="16.2" hidden="false" customHeight="false" outlineLevel="0" collapsed="false">
      <c r="C8" s="0" t="s">
        <v>12</v>
      </c>
      <c r="D8" s="0" t="n">
        <v>0.2405</v>
      </c>
      <c r="E8" s="0" t="n">
        <v>0.2403</v>
      </c>
      <c r="F8" s="0" t="n">
        <v>0.2425</v>
      </c>
      <c r="G8" s="0" t="n">
        <v>0.2611</v>
      </c>
      <c r="H8" s="0" t="n">
        <v>0.2636</v>
      </c>
      <c r="I8" s="0" t="n">
        <v>0.2675</v>
      </c>
      <c r="J8" s="0" t="n">
        <v>0.2238</v>
      </c>
      <c r="K8" s="0" t="n">
        <v>0.2229</v>
      </c>
      <c r="L8" s="0" t="n">
        <v>0.2269</v>
      </c>
      <c r="N8" s="1" t="n">
        <v>0.2411</v>
      </c>
      <c r="O8" s="1" t="n">
        <v>0.264066667</v>
      </c>
      <c r="P8" s="1" t="n">
        <v>0.224533333</v>
      </c>
      <c r="Q8" s="1" t="n">
        <f aca="false">AVERAGE(N8:P8)</f>
        <v>0.243233333333333</v>
      </c>
      <c r="R8" s="1" t="n">
        <f aca="false">STDEV(N8:P8)</f>
        <v>0.019852819890943</v>
      </c>
    </row>
    <row r="9" customFormat="false" ht="16.2" hidden="false" customHeight="false" outlineLevel="0" collapsed="false">
      <c r="C9" s="0" t="s">
        <v>13</v>
      </c>
      <c r="D9" s="0" t="n">
        <v>0.2758</v>
      </c>
      <c r="E9" s="0" t="n">
        <v>0.2734</v>
      </c>
      <c r="F9" s="0" t="n">
        <v>0.2767</v>
      </c>
      <c r="G9" s="0" t="n">
        <v>0.2889</v>
      </c>
      <c r="H9" s="0" t="n">
        <v>0.2845</v>
      </c>
      <c r="I9" s="0" t="n">
        <v>0.2895</v>
      </c>
      <c r="J9" s="0" t="n">
        <v>0.2685</v>
      </c>
      <c r="K9" s="0" t="n">
        <v>0.2687</v>
      </c>
      <c r="L9" s="0" t="n">
        <v>0.2666</v>
      </c>
      <c r="N9" s="1" t="n">
        <v>0.2753</v>
      </c>
      <c r="O9" s="1" t="n">
        <v>0.287633333</v>
      </c>
      <c r="P9" s="1" t="n">
        <v>0.267933333</v>
      </c>
      <c r="Q9" s="1" t="n">
        <f aca="false">AVERAGE(N9:P9)</f>
        <v>0.276955555333333</v>
      </c>
      <c r="R9" s="1" t="n">
        <f aca="false">STDEV(N9:P9)</f>
        <v>0.009953800660868</v>
      </c>
      <c r="S9" s="0" t="n">
        <v>1</v>
      </c>
      <c r="V9" s="1" t="n">
        <f aca="false">TTEST(N8:P8,N9:P9,2,2)</f>
        <v>0.0581847360929096</v>
      </c>
    </row>
    <row r="10" customFormat="false" ht="16.2" hidden="false" customHeight="false" outlineLevel="0" collapsed="false">
      <c r="N10" s="2"/>
      <c r="O10" s="2"/>
      <c r="P10" s="2"/>
      <c r="Q10" s="2"/>
      <c r="R10" s="2"/>
    </row>
    <row r="11" customFormat="false" ht="16.2" hidden="false" customHeight="false" outlineLevel="0" collapsed="false">
      <c r="C11" s="0" t="s">
        <v>14</v>
      </c>
      <c r="D11" s="0" t="n">
        <v>0.2876</v>
      </c>
      <c r="E11" s="0" t="n">
        <v>0.2885</v>
      </c>
      <c r="F11" s="0" t="n">
        <v>0.2898</v>
      </c>
      <c r="G11" s="0" t="n">
        <v>0.2965</v>
      </c>
      <c r="H11" s="0" t="n">
        <v>0.2998</v>
      </c>
      <c r="I11" s="0" t="n">
        <v>0.2977</v>
      </c>
      <c r="J11" s="0" t="n">
        <v>0.2765</v>
      </c>
      <c r="K11" s="0" t="n">
        <v>0.2786</v>
      </c>
      <c r="L11" s="0" t="n">
        <v>0.2763</v>
      </c>
      <c r="N11" s="1" t="n">
        <v>0.288633333</v>
      </c>
      <c r="O11" s="1" t="n">
        <v>0.298</v>
      </c>
      <c r="P11" s="1" t="n">
        <v>0.277133333</v>
      </c>
      <c r="Q11" s="1" t="n">
        <f aca="false">AVERAGE(N11:P11)</f>
        <v>0.287922222</v>
      </c>
      <c r="R11" s="1" t="n">
        <f aca="false">STDEV(N11:P11)</f>
        <v>0.0104514930542465</v>
      </c>
      <c r="S11" s="1" t="n">
        <v>1.039594</v>
      </c>
      <c r="U11" s="1" t="n">
        <f aca="false">TTEST(N9:P9,N11:P11,2,2)</f>
        <v>0.258503913017101</v>
      </c>
    </row>
    <row r="12" customFormat="false" ht="16.2" hidden="false" customHeight="false" outlineLevel="0" collapsed="false">
      <c r="C12" s="0" t="s">
        <v>15</v>
      </c>
      <c r="D12" s="0" t="n">
        <v>0.2889</v>
      </c>
      <c r="E12" s="0" t="n">
        <v>0.2898</v>
      </c>
      <c r="F12" s="0" t="n">
        <v>0.2901</v>
      </c>
      <c r="G12" s="0" t="n">
        <v>0.3012</v>
      </c>
      <c r="H12" s="0" t="n">
        <v>0.3021</v>
      </c>
      <c r="I12" s="0" t="n">
        <v>0.3015</v>
      </c>
      <c r="J12" s="0" t="n">
        <v>0.2845</v>
      </c>
      <c r="K12" s="0" t="n">
        <v>0.2833</v>
      </c>
      <c r="L12" s="0" t="n">
        <v>0.2864</v>
      </c>
      <c r="N12" s="1" t="n">
        <v>0.2911</v>
      </c>
      <c r="O12" s="1" t="n">
        <v>0.305866667</v>
      </c>
      <c r="P12" s="1" t="n">
        <v>0.284733333</v>
      </c>
      <c r="Q12" s="1" t="n">
        <f aca="false">AVERAGE(N12:P12)</f>
        <v>0.2939</v>
      </c>
      <c r="R12" s="1" t="n">
        <f aca="false">STDEV(N12:P12)</f>
        <v>0.0108413307065548</v>
      </c>
      <c r="S12" s="1" t="n">
        <v>1.061179</v>
      </c>
      <c r="U12" s="1" t="n">
        <f aca="false">TTEST(N9:P9,N12:P12,2,2)</f>
        <v>0.116902156647987</v>
      </c>
      <c r="W12" s="1" t="n">
        <f aca="false">TTEST(N11:P11,N12:P12,2,2)</f>
        <v>0.529524119662034</v>
      </c>
    </row>
    <row r="13" customFormat="false" ht="16.2" hidden="false" customHeight="false" outlineLevel="0" collapsed="false">
      <c r="N13" s="2"/>
      <c r="O13" s="2"/>
      <c r="P13" s="2"/>
      <c r="Q13" s="2"/>
      <c r="R13" s="2"/>
      <c r="S13" s="2"/>
      <c r="W13" s="2"/>
    </row>
    <row r="14" customFormat="false" ht="16.2" hidden="false" customHeight="false" outlineLevel="0" collapsed="false">
      <c r="C14" s="0" t="s">
        <v>16</v>
      </c>
      <c r="D14" s="0" t="n">
        <v>0.5335</v>
      </c>
      <c r="E14" s="0" t="n">
        <v>0.5389</v>
      </c>
      <c r="F14" s="0" t="n">
        <v>0.5366</v>
      </c>
      <c r="G14" s="0" t="n">
        <v>0.5429</v>
      </c>
      <c r="H14" s="0" t="n">
        <v>0.5387</v>
      </c>
      <c r="I14" s="0" t="n">
        <v>0.5405</v>
      </c>
      <c r="J14" s="0" t="n">
        <v>0.5087</v>
      </c>
      <c r="K14" s="0" t="n">
        <v>0.5116</v>
      </c>
      <c r="L14" s="0" t="n">
        <v>0.5108</v>
      </c>
      <c r="N14" s="1" t="n">
        <v>0.536333333</v>
      </c>
      <c r="O14" s="1" t="n">
        <v>0.5407</v>
      </c>
      <c r="P14" s="1" t="n">
        <v>0.510366667</v>
      </c>
      <c r="Q14" s="1" t="n">
        <f aca="false">AVERAGE(N14:P14)</f>
        <v>0.529133333333333</v>
      </c>
      <c r="R14" s="1" t="n">
        <f aca="false">STDEV(N14:P14)</f>
        <v>0.0163984075178726</v>
      </c>
      <c r="S14" s="1" t="n">
        <v>1.895039</v>
      </c>
      <c r="U14" s="1" t="n">
        <f aca="false">TTEST(N9:P9,N14:P14,2,2)</f>
        <v>2.20383897346129E-005</v>
      </c>
      <c r="W14" s="2"/>
    </row>
    <row r="15" customFormat="false" ht="16.2" hidden="false" customHeight="false" outlineLevel="0" collapsed="false">
      <c r="C15" s="0" t="s">
        <v>17</v>
      </c>
      <c r="D15" s="0" t="n">
        <v>0.5527</v>
      </c>
      <c r="E15" s="0" t="n">
        <v>0.5509</v>
      </c>
      <c r="F15" s="0" t="n">
        <v>0.5512</v>
      </c>
      <c r="G15" s="0" t="n">
        <v>0.5602</v>
      </c>
      <c r="H15" s="0" t="n">
        <v>0.5613</v>
      </c>
      <c r="I15" s="0" t="n">
        <v>0.5616</v>
      </c>
      <c r="J15" s="0" t="n">
        <v>0.5458</v>
      </c>
      <c r="K15" s="0" t="n">
        <v>0.5426</v>
      </c>
      <c r="L15" s="0" t="n">
        <v>0.5407</v>
      </c>
      <c r="N15" s="1" t="n">
        <v>0.5516</v>
      </c>
      <c r="O15" s="1" t="n">
        <v>0.561033333</v>
      </c>
      <c r="P15" s="1" t="n">
        <v>0.543033333</v>
      </c>
      <c r="Q15" s="1" t="n">
        <f aca="false">AVERAGE(N15:P15)</f>
        <v>0.551888888666667</v>
      </c>
      <c r="R15" s="1" t="n">
        <f aca="false">STDEV(N15:P15)</f>
        <v>0.00900347668938486</v>
      </c>
      <c r="S15" s="1" t="n">
        <v>1.992695</v>
      </c>
      <c r="U15" s="1" t="n">
        <f aca="false">TTEST(N9:P9,N15:P15,2,2)</f>
        <v>3.76640072613928E-006</v>
      </c>
      <c r="W15" s="1" t="n">
        <f aca="false">TTEST(N14:P14,N15:P15,2,2)</f>
        <v>0.102855854660248</v>
      </c>
    </row>
    <row r="16" customFormat="false" ht="16.2" hidden="false" customHeight="false" outlineLevel="0" collapsed="false">
      <c r="N16" s="2"/>
      <c r="O16" s="2"/>
      <c r="P16" s="2"/>
      <c r="Q16" s="2"/>
      <c r="R16" s="2"/>
      <c r="S16" s="2"/>
      <c r="W16" s="2"/>
    </row>
    <row r="17" customFormat="false" ht="16.2" hidden="false" customHeight="false" outlineLevel="0" collapsed="false">
      <c r="C17" s="0" t="s">
        <v>18</v>
      </c>
      <c r="D17" s="0" t="n">
        <v>0.3019</v>
      </c>
      <c r="E17" s="0" t="n">
        <v>0.3023</v>
      </c>
      <c r="F17" s="0" t="n">
        <v>0.3016</v>
      </c>
      <c r="G17" s="0" t="n">
        <v>0.3115</v>
      </c>
      <c r="H17" s="0" t="n">
        <v>0.3105</v>
      </c>
      <c r="I17" s="0" t="n">
        <v>0.31</v>
      </c>
      <c r="J17" s="0" t="n">
        <v>0.3055</v>
      </c>
      <c r="K17" s="0" t="n">
        <v>0.3085</v>
      </c>
      <c r="L17" s="0" t="n">
        <v>0.3068</v>
      </c>
      <c r="N17" s="1" t="n">
        <v>0.311933333</v>
      </c>
      <c r="O17" s="1" t="n">
        <v>0.320666667</v>
      </c>
      <c r="P17" s="1" t="n">
        <v>0.308433333</v>
      </c>
      <c r="Q17" s="1" t="n">
        <f aca="false">AVERAGE(N17:P17)</f>
        <v>0.313677777666667</v>
      </c>
      <c r="R17" s="1" t="n">
        <f aca="false">STDEV(N17:P17)</f>
        <v>0.00630047066378264</v>
      </c>
      <c r="S17" s="1" t="n">
        <v>1.132591</v>
      </c>
      <c r="U17" s="1" t="n">
        <f aca="false">TTEST(N9:P9,N17:P17,2,2)</f>
        <v>0.00569495735475553</v>
      </c>
      <c r="W17" s="2"/>
    </row>
    <row r="18" customFormat="false" ht="16.2" hidden="false" customHeight="false" outlineLevel="0" collapsed="false">
      <c r="C18" s="0" t="s">
        <v>19</v>
      </c>
      <c r="D18" s="0" t="n">
        <v>0.3069</v>
      </c>
      <c r="E18" s="0" t="n">
        <v>0.3088</v>
      </c>
      <c r="F18" s="0" t="n">
        <v>0.3075</v>
      </c>
      <c r="G18" s="0" t="n">
        <v>0.3115</v>
      </c>
      <c r="H18" s="0" t="n">
        <v>0.3109</v>
      </c>
      <c r="I18" s="0" t="n">
        <v>0.3128</v>
      </c>
      <c r="J18" s="0" t="n">
        <v>0.3028</v>
      </c>
      <c r="K18" s="0" t="n">
        <v>0.3007</v>
      </c>
      <c r="L18" s="0" t="n">
        <v>0.3015</v>
      </c>
      <c r="N18" s="1" t="n">
        <v>0.327733333</v>
      </c>
      <c r="O18" s="1" t="n">
        <v>0.331733333</v>
      </c>
      <c r="P18" s="1" t="n">
        <v>0.311666667</v>
      </c>
      <c r="Q18" s="1" t="n">
        <f aca="false">AVERAGE(N18:P18)</f>
        <v>0.323711111</v>
      </c>
      <c r="R18" s="1" t="n">
        <f aca="false">STDEV(N18:P18)</f>
        <v>0.0106208038044139</v>
      </c>
      <c r="S18" s="1" t="n">
        <v>1.168817</v>
      </c>
      <c r="U18" s="1" t="n">
        <f aca="false">TTEST(N9:P9,N18:P18,2,2)</f>
        <v>0.00511163696990921</v>
      </c>
      <c r="W18" s="1" t="n">
        <f aca="false">TTEST(N17:P17,N18:P18,2,2)</f>
        <v>0.232099666226661</v>
      </c>
    </row>
    <row r="20" customFormat="false" ht="16.2" hidden="false" customHeight="false" outlineLevel="0" collapsed="false">
      <c r="C20" s="0" t="n">
        <v>0.3708</v>
      </c>
      <c r="D20" s="0" t="n">
        <v>0.3718</v>
      </c>
      <c r="E20" s="0" t="n">
        <v>0.373</v>
      </c>
      <c r="F20" s="0" t="n">
        <v>0.3884</v>
      </c>
      <c r="G20" s="0" t="n">
        <v>0.3866</v>
      </c>
      <c r="H20" s="0" t="n">
        <v>0.3837</v>
      </c>
      <c r="I20" s="0" t="n">
        <v>0.3655</v>
      </c>
      <c r="J20" s="0" t="n">
        <v>0.3685</v>
      </c>
      <c r="K20" s="0" t="n">
        <v>0.3677</v>
      </c>
    </row>
    <row r="21" customFormat="false" ht="16.2" hidden="false" customHeight="false" outlineLevel="0" collapsed="false">
      <c r="C21" s="0" t="n">
        <v>0.4023</v>
      </c>
      <c r="D21" s="0" t="n">
        <v>0.3999</v>
      </c>
      <c r="E21" s="0" t="n">
        <v>0.4012</v>
      </c>
      <c r="F21" s="0" t="n">
        <v>0.4098</v>
      </c>
      <c r="G21" s="0" t="n">
        <v>0.4077</v>
      </c>
      <c r="H21" s="0" t="n">
        <v>0.4107</v>
      </c>
      <c r="I21" s="0" t="n">
        <v>0.3895</v>
      </c>
      <c r="J21" s="0" t="n">
        <v>0.3916</v>
      </c>
      <c r="K21" s="0" t="n">
        <v>0.3904</v>
      </c>
    </row>
    <row r="23" customFormat="false" ht="16.2" hidden="false" customHeight="false" outlineLevel="0" collapsed="false">
      <c r="C23" s="0" t="n">
        <v>0.2405</v>
      </c>
      <c r="D23" s="0" t="n">
        <v>0.2403</v>
      </c>
      <c r="E23" s="0" t="n">
        <v>0.2425</v>
      </c>
      <c r="F23" s="0" t="n">
        <v>0.2611</v>
      </c>
      <c r="G23" s="0" t="n">
        <v>0.2636</v>
      </c>
      <c r="H23" s="0" t="n">
        <v>0.2675</v>
      </c>
      <c r="I23" s="0" t="n">
        <v>0.2238</v>
      </c>
      <c r="J23" s="0" t="n">
        <v>0.2229</v>
      </c>
      <c r="K23" s="0" t="n">
        <v>0.2269</v>
      </c>
    </row>
    <row r="24" customFormat="false" ht="16.2" hidden="false" customHeight="false" outlineLevel="0" collapsed="false">
      <c r="C24" s="0" t="n">
        <v>0.2758</v>
      </c>
      <c r="D24" s="0" t="n">
        <v>0.2734</v>
      </c>
      <c r="E24" s="0" t="n">
        <v>0.2767</v>
      </c>
      <c r="F24" s="0" t="n">
        <v>0.2889</v>
      </c>
      <c r="G24" s="0" t="n">
        <v>0.2845</v>
      </c>
      <c r="H24" s="0" t="n">
        <v>0.2895</v>
      </c>
      <c r="I24" s="0" t="n">
        <v>0.2685</v>
      </c>
      <c r="J24" s="0" t="n">
        <v>0.2687</v>
      </c>
      <c r="K24" s="0" t="n">
        <v>0.2666</v>
      </c>
    </row>
    <row r="26" customFormat="false" ht="16.2" hidden="false" customHeight="false" outlineLevel="0" collapsed="false">
      <c r="C26" s="0" t="n">
        <v>0.2876</v>
      </c>
      <c r="D26" s="0" t="n">
        <v>0.2885</v>
      </c>
      <c r="E26" s="0" t="n">
        <v>0.2898</v>
      </c>
      <c r="F26" s="0" t="n">
        <v>0.2965</v>
      </c>
      <c r="G26" s="0" t="n">
        <v>0.2998</v>
      </c>
      <c r="H26" s="0" t="n">
        <v>0.2977</v>
      </c>
      <c r="I26" s="0" t="n">
        <v>0.2765</v>
      </c>
      <c r="J26" s="0" t="n">
        <v>0.2786</v>
      </c>
      <c r="K26" s="0" t="n">
        <v>0.2763</v>
      </c>
    </row>
    <row r="27" customFormat="false" ht="16.2" hidden="false" customHeight="false" outlineLevel="0" collapsed="false">
      <c r="C27" s="0" t="n">
        <v>0.2901</v>
      </c>
      <c r="D27" s="0" t="n">
        <v>0.2922</v>
      </c>
      <c r="E27" s="0" t="n">
        <v>0.291</v>
      </c>
      <c r="F27" s="0" t="n">
        <v>0.3053</v>
      </c>
      <c r="G27" s="0" t="n">
        <v>0.3038</v>
      </c>
      <c r="H27" s="0" t="n">
        <v>0.3085</v>
      </c>
      <c r="I27" s="0" t="n">
        <v>0.2845</v>
      </c>
      <c r="J27" s="0" t="n">
        <v>0.2833</v>
      </c>
      <c r="K27" s="0" t="n">
        <v>0.2864</v>
      </c>
    </row>
    <row r="29" customFormat="false" ht="16.2" hidden="false" customHeight="false" outlineLevel="0" collapsed="false">
      <c r="C29" s="0" t="n">
        <v>0.5335</v>
      </c>
      <c r="D29" s="0" t="n">
        <v>0.5389</v>
      </c>
      <c r="E29" s="0" t="n">
        <v>0.5366</v>
      </c>
      <c r="F29" s="0" t="n">
        <v>0.5429</v>
      </c>
      <c r="G29" s="0" t="n">
        <v>0.5387</v>
      </c>
      <c r="H29" s="0" t="n">
        <v>0.5405</v>
      </c>
      <c r="I29" s="0" t="n">
        <v>0.5087</v>
      </c>
      <c r="J29" s="0" t="n">
        <v>0.5116</v>
      </c>
      <c r="K29" s="0" t="n">
        <v>0.5108</v>
      </c>
    </row>
    <row r="30" customFormat="false" ht="16.2" hidden="false" customHeight="false" outlineLevel="0" collapsed="false">
      <c r="C30" s="0" t="n">
        <v>0.5527</v>
      </c>
      <c r="D30" s="0" t="n">
        <v>0.5509</v>
      </c>
      <c r="E30" s="0" t="n">
        <v>0.5512</v>
      </c>
      <c r="F30" s="0" t="n">
        <v>0.5602</v>
      </c>
      <c r="G30" s="0" t="n">
        <v>0.5613</v>
      </c>
      <c r="H30" s="0" t="n">
        <v>0.5616</v>
      </c>
      <c r="I30" s="0" t="n">
        <v>0.5458</v>
      </c>
      <c r="J30" s="0" t="n">
        <v>0.5426</v>
      </c>
      <c r="K30" s="0" t="n">
        <v>0.5407</v>
      </c>
    </row>
    <row r="32" customFormat="false" ht="16.2" hidden="false" customHeight="false" outlineLevel="0" collapsed="false">
      <c r="C32" s="0" t="n">
        <v>0.3119</v>
      </c>
      <c r="D32" s="0" t="n">
        <v>0.3123</v>
      </c>
      <c r="E32" s="0" t="n">
        <v>0.3116</v>
      </c>
      <c r="F32" s="0" t="n">
        <v>0.3215</v>
      </c>
      <c r="G32" s="0" t="n">
        <v>0.3205</v>
      </c>
      <c r="H32" s="0" t="n">
        <v>0.32</v>
      </c>
      <c r="I32" s="0" t="n">
        <v>0.31</v>
      </c>
      <c r="J32" s="0" t="n">
        <v>0.3085</v>
      </c>
      <c r="K32" s="0" t="n">
        <v>0.3068</v>
      </c>
    </row>
    <row r="33" customFormat="false" ht="16.2" hidden="false" customHeight="false" outlineLevel="0" collapsed="false">
      <c r="C33" s="0" t="n">
        <v>0.3269</v>
      </c>
      <c r="D33" s="0" t="n">
        <v>0.3288</v>
      </c>
      <c r="E33" s="0" t="n">
        <v>0.3275</v>
      </c>
      <c r="F33" s="0" t="n">
        <v>0.3315</v>
      </c>
      <c r="G33" s="0" t="n">
        <v>0.3309</v>
      </c>
      <c r="H33" s="0" t="n">
        <v>0.3328</v>
      </c>
      <c r="I33" s="0" t="n">
        <v>0.3128</v>
      </c>
      <c r="J33" s="0" t="n">
        <v>0.3107</v>
      </c>
      <c r="K33" s="0" t="n">
        <v>0.31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04T08:43:45Z</dcterms:created>
  <dc:creator>USER</dc:creator>
  <dc:description/>
  <dc:language>en-US</dc:language>
  <cp:lastModifiedBy>USER</cp:lastModifiedBy>
  <cp:lastPrinted>2007-07-13T07:51:32Z</cp:lastPrinted>
  <dcterms:modified xsi:type="dcterms:W3CDTF">2007-07-14T02:10:22Z</dcterms:modified>
  <cp:revision>0</cp:revision>
  <dc:subject/>
  <dc:title/>
</cp:coreProperties>
</file>